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F:\publikacja 4\poprawki\"/>
    </mc:Choice>
  </mc:AlternateContent>
  <xr:revisionPtr revIDLastSave="0" documentId="13_ncr:1_{0D9B05F8-1747-4622-A36F-C883E21B2433}" xr6:coauthVersionLast="40" xr6:coauthVersionMax="40" xr10:uidLastSave="{00000000-0000-0000-0000-000000000000}"/>
  <bookViews>
    <workbookView xWindow="0" yWindow="0" windowWidth="17976" windowHeight="61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5" i="1" l="1"/>
  <c r="L85" i="1"/>
  <c r="M82" i="1"/>
  <c r="L82" i="1"/>
  <c r="M79" i="1"/>
  <c r="L79" i="1"/>
  <c r="M76" i="1"/>
  <c r="L76" i="1"/>
  <c r="M73" i="1"/>
  <c r="L73" i="1"/>
  <c r="M70" i="1"/>
  <c r="L70" i="1"/>
  <c r="M67" i="1"/>
  <c r="L67" i="1"/>
  <c r="M64" i="1"/>
  <c r="L64" i="1"/>
  <c r="F85" i="1"/>
  <c r="E85" i="1"/>
  <c r="F82" i="1"/>
  <c r="E82" i="1"/>
  <c r="F79" i="1"/>
  <c r="E79" i="1"/>
  <c r="F76" i="1"/>
  <c r="E76" i="1"/>
  <c r="F73" i="1"/>
  <c r="E73" i="1"/>
  <c r="F70" i="1"/>
  <c r="E70" i="1"/>
  <c r="F67" i="1"/>
  <c r="E67" i="1"/>
  <c r="F64" i="1"/>
  <c r="E64" i="1"/>
  <c r="F34" i="1" l="1"/>
  <c r="E34" i="1"/>
  <c r="M5" i="1"/>
  <c r="L5" i="1"/>
  <c r="F17" i="1"/>
  <c r="E17" i="1"/>
  <c r="F46" i="1" l="1"/>
  <c r="E46" i="1"/>
  <c r="F55" i="1"/>
  <c r="E55" i="1"/>
  <c r="F52" i="1"/>
  <c r="E52" i="1"/>
  <c r="F49" i="1"/>
  <c r="E49" i="1"/>
  <c r="F43" i="1"/>
  <c r="E43" i="1"/>
  <c r="F40" i="1"/>
  <c r="E40" i="1"/>
  <c r="F37" i="1"/>
  <c r="E37" i="1"/>
  <c r="M17" i="1"/>
  <c r="L17" i="1"/>
  <c r="M26" i="1"/>
  <c r="L26" i="1"/>
  <c r="M23" i="1"/>
  <c r="L23" i="1"/>
  <c r="M20" i="1"/>
  <c r="L20" i="1"/>
  <c r="M14" i="1"/>
  <c r="L14" i="1"/>
  <c r="M11" i="1"/>
  <c r="L11" i="1"/>
  <c r="M8" i="1"/>
  <c r="L8" i="1"/>
  <c r="F5" i="1"/>
  <c r="F26" i="1"/>
  <c r="F23" i="1"/>
  <c r="F20" i="1"/>
  <c r="F14" i="1"/>
  <c r="F11" i="1"/>
  <c r="F8" i="1"/>
  <c r="E5" i="1"/>
  <c r="E26" i="1"/>
  <c r="E23" i="1"/>
  <c r="E20" i="1"/>
  <c r="E14" i="1"/>
  <c r="E11" i="1"/>
  <c r="E8" i="1"/>
</calcChain>
</file>

<file path=xl/sharedStrings.xml><?xml version="1.0" encoding="utf-8"?>
<sst xmlns="http://schemas.openxmlformats.org/spreadsheetml/2006/main" count="58" uniqueCount="15">
  <si>
    <t>1N</t>
  </si>
  <si>
    <t>2N</t>
  </si>
  <si>
    <t>3N</t>
  </si>
  <si>
    <t>1H</t>
  </si>
  <si>
    <t>2H</t>
  </si>
  <si>
    <t>3H</t>
  </si>
  <si>
    <t>mean</t>
  </si>
  <si>
    <t>SD</t>
  </si>
  <si>
    <t>control N</t>
  </si>
  <si>
    <t>control H</t>
  </si>
  <si>
    <t xml:space="preserve"> 24h</t>
  </si>
  <si>
    <t xml:space="preserve"> 1h</t>
  </si>
  <si>
    <r>
      <t xml:space="preserve">Phagocytic activity of </t>
    </r>
    <r>
      <rPr>
        <b/>
        <i/>
        <sz val="12"/>
        <color theme="1"/>
        <rFont val="Calibri"/>
        <family val="2"/>
        <charset val="238"/>
        <scheme val="minor"/>
      </rPr>
      <t>G. mellonella</t>
    </r>
    <r>
      <rPr>
        <b/>
        <sz val="12"/>
        <color theme="1"/>
        <rFont val="Calibri"/>
        <family val="2"/>
        <charset val="238"/>
        <scheme val="minor"/>
      </rPr>
      <t xml:space="preserve"> hemocytes after topical application of norharman and harman.</t>
    </r>
    <r>
      <rPr>
        <sz val="12"/>
        <color theme="1"/>
        <rFont val="Calibri"/>
        <family val="2"/>
        <charset val="238"/>
        <scheme val="minor"/>
      </rPr>
      <t xml:space="preserve"> </t>
    </r>
  </si>
  <si>
    <r>
      <t xml:space="preserve">Phagocytic activity of </t>
    </r>
    <r>
      <rPr>
        <b/>
        <i/>
        <sz val="12"/>
        <color theme="1"/>
        <rFont val="Calibri"/>
        <family val="2"/>
        <charset val="238"/>
        <scheme val="minor"/>
      </rPr>
      <t>G. mellonella</t>
    </r>
    <r>
      <rPr>
        <b/>
        <sz val="12"/>
        <color theme="1"/>
        <rFont val="Calibri"/>
        <family val="2"/>
        <charset val="238"/>
        <scheme val="minor"/>
      </rPr>
      <t xml:space="preserve"> hemocytes 24 hours after application of norharman and harman with food.</t>
    </r>
  </si>
  <si>
    <r>
      <t xml:space="preserve">Phagocytic activity of </t>
    </r>
    <r>
      <rPr>
        <b/>
        <i/>
        <sz val="12"/>
        <color theme="1"/>
        <rFont val="Calibri"/>
        <family val="2"/>
        <charset val="238"/>
        <scheme val="minor"/>
      </rPr>
      <t>G. mellonella</t>
    </r>
    <r>
      <rPr>
        <b/>
        <sz val="12"/>
        <color theme="1"/>
        <rFont val="Calibri"/>
        <family val="2"/>
        <charset val="238"/>
        <scheme val="minor"/>
      </rPr>
      <t xml:space="preserve"> hemocytes </t>
    </r>
    <r>
      <rPr>
        <b/>
        <i/>
        <sz val="12"/>
        <color theme="1"/>
        <rFont val="Calibri"/>
        <family val="2"/>
        <charset val="238"/>
        <scheme val="minor"/>
      </rPr>
      <t>in vitro</t>
    </r>
    <r>
      <rPr>
        <b/>
        <sz val="12"/>
        <color theme="1"/>
        <rFont val="Calibri"/>
        <family val="2"/>
        <charset val="238"/>
        <scheme val="minor"/>
      </rPr>
      <t xml:space="preserve"> after norharman and harman treatme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indexed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 vertical="top"/>
    </xf>
    <xf numFmtId="1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122"/>
  <sheetViews>
    <sheetView tabSelected="1" workbookViewId="0">
      <selection activeCell="Q4" sqref="Q4"/>
    </sheetView>
  </sheetViews>
  <sheetFormatPr defaultRowHeight="15.6" x14ac:dyDescent="0.3"/>
  <cols>
    <col min="1" max="1" width="8.88671875" style="3"/>
    <col min="2" max="2" width="15.109375" style="3" customWidth="1"/>
    <col min="3" max="8" width="8.88671875" style="3"/>
    <col min="9" max="9" width="13" style="3" customWidth="1"/>
    <col min="10" max="16384" width="8.88671875" style="3"/>
  </cols>
  <sheetData>
    <row r="1" spans="2:21" x14ac:dyDescent="0.3">
      <c r="B1" s="1" t="s">
        <v>1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2:21" x14ac:dyDescent="0.3">
      <c r="E2" s="3" t="s">
        <v>6</v>
      </c>
      <c r="F2" s="3" t="s">
        <v>7</v>
      </c>
      <c r="L2" s="3" t="s">
        <v>6</v>
      </c>
      <c r="M2" s="3" t="s">
        <v>7</v>
      </c>
    </row>
    <row r="3" spans="2:21" x14ac:dyDescent="0.3">
      <c r="B3" s="3" t="s">
        <v>10</v>
      </c>
      <c r="C3" s="3" t="s">
        <v>8</v>
      </c>
      <c r="D3" s="3">
        <v>101</v>
      </c>
      <c r="I3" s="3" t="s">
        <v>11</v>
      </c>
      <c r="J3" s="3" t="s">
        <v>8</v>
      </c>
      <c r="K3" s="3">
        <v>95</v>
      </c>
    </row>
    <row r="4" spans="2:21" x14ac:dyDescent="0.3">
      <c r="D4" s="3">
        <v>102</v>
      </c>
      <c r="K4" s="3">
        <v>102</v>
      </c>
    </row>
    <row r="5" spans="2:21" x14ac:dyDescent="0.3">
      <c r="D5" s="3">
        <v>97</v>
      </c>
      <c r="E5" s="3">
        <f>AVERAGE(D3:D5)</f>
        <v>100</v>
      </c>
      <c r="F5" s="3">
        <f>STDEV(D3:D5)</f>
        <v>2.6457513110645907</v>
      </c>
      <c r="K5" s="3">
        <v>103</v>
      </c>
      <c r="L5" s="3">
        <f>AVERAGE(K3:K5)</f>
        <v>100</v>
      </c>
      <c r="M5" s="3">
        <f>STDEV(K3:K5)</f>
        <v>4.358898943540674</v>
      </c>
    </row>
    <row r="6" spans="2:21" x14ac:dyDescent="0.3">
      <c r="C6" s="3" t="s">
        <v>0</v>
      </c>
      <c r="D6" s="3">
        <v>104</v>
      </c>
      <c r="J6" s="3" t="s">
        <v>0</v>
      </c>
      <c r="K6" s="3">
        <v>152</v>
      </c>
      <c r="Q6" s="4"/>
    </row>
    <row r="7" spans="2:21" x14ac:dyDescent="0.3">
      <c r="D7" s="3">
        <v>105</v>
      </c>
      <c r="K7" s="3">
        <v>168</v>
      </c>
    </row>
    <row r="8" spans="2:21" x14ac:dyDescent="0.3">
      <c r="D8" s="3">
        <v>97</v>
      </c>
      <c r="E8" s="3">
        <f>AVERAGE(D6:D8)</f>
        <v>102</v>
      </c>
      <c r="F8" s="3">
        <f>STDEV(D6:D8)</f>
        <v>4.358898943540674</v>
      </c>
      <c r="K8" s="3">
        <v>174</v>
      </c>
      <c r="L8" s="3">
        <f>AVERAGE(K6:K8)</f>
        <v>164.66666666666666</v>
      </c>
      <c r="M8" s="3">
        <f>STDEV(K6:K8)</f>
        <v>11.372481406154654</v>
      </c>
      <c r="Q8" s="5"/>
      <c r="R8" s="6"/>
      <c r="S8" s="6"/>
      <c r="T8" s="6"/>
      <c r="U8" s="6"/>
    </row>
    <row r="9" spans="2:21" x14ac:dyDescent="0.3">
      <c r="C9" s="3" t="s">
        <v>1</v>
      </c>
      <c r="D9" s="3">
        <v>106</v>
      </c>
      <c r="J9" s="3" t="s">
        <v>1</v>
      </c>
      <c r="K9" s="3">
        <v>187</v>
      </c>
      <c r="Q9" s="5"/>
      <c r="R9" s="6"/>
      <c r="S9" s="6"/>
      <c r="T9" s="6"/>
      <c r="U9" s="6"/>
    </row>
    <row r="10" spans="2:21" x14ac:dyDescent="0.3">
      <c r="D10" s="3">
        <v>105</v>
      </c>
      <c r="K10" s="3">
        <v>168</v>
      </c>
      <c r="Q10" s="5"/>
      <c r="R10" s="6"/>
      <c r="S10" s="6"/>
      <c r="T10" s="6"/>
      <c r="U10" s="6"/>
    </row>
    <row r="11" spans="2:21" x14ac:dyDescent="0.3">
      <c r="D11" s="3">
        <v>94</v>
      </c>
      <c r="E11" s="3">
        <f>AVERAGE(D9:D11)</f>
        <v>101.66666666666667</v>
      </c>
      <c r="F11" s="3">
        <f>STDEV(D9:D11)</f>
        <v>6.6583281184793925</v>
      </c>
      <c r="K11" s="3">
        <v>178</v>
      </c>
      <c r="L11" s="3">
        <f>AVERAGE(K9:K11)</f>
        <v>177.66666666666666</v>
      </c>
      <c r="M11" s="3">
        <f>STDEV(K9:K11)</f>
        <v>9.5043849529221678</v>
      </c>
      <c r="Q11" s="5"/>
      <c r="R11" s="6"/>
      <c r="S11" s="6"/>
      <c r="T11" s="6"/>
      <c r="U11" s="6"/>
    </row>
    <row r="12" spans="2:21" x14ac:dyDescent="0.3">
      <c r="C12" s="3" t="s">
        <v>2</v>
      </c>
      <c r="D12" s="3">
        <v>106</v>
      </c>
      <c r="J12" s="3" t="s">
        <v>2</v>
      </c>
      <c r="K12" s="3">
        <v>189</v>
      </c>
    </row>
    <row r="13" spans="2:21" x14ac:dyDescent="0.3">
      <c r="D13" s="3">
        <v>114</v>
      </c>
      <c r="K13" s="3">
        <v>184</v>
      </c>
    </row>
    <row r="14" spans="2:21" x14ac:dyDescent="0.3">
      <c r="D14" s="3">
        <v>112</v>
      </c>
      <c r="E14" s="3">
        <f>AVERAGE(D12:D14)</f>
        <v>110.66666666666667</v>
      </c>
      <c r="F14" s="3">
        <f>STDEV(D12:D14)</f>
        <v>4.1633319989322652</v>
      </c>
      <c r="K14" s="3">
        <v>175</v>
      </c>
      <c r="L14" s="3">
        <f>AVERAGE(K12:K14)</f>
        <v>182.66666666666666</v>
      </c>
      <c r="M14" s="3">
        <f>STDEV(K12:K14)</f>
        <v>7.0945988845975876</v>
      </c>
      <c r="Q14" s="4"/>
    </row>
    <row r="15" spans="2:21" x14ac:dyDescent="0.3">
      <c r="C15" s="3" t="s">
        <v>9</v>
      </c>
      <c r="D15" s="3">
        <v>103</v>
      </c>
      <c r="J15" s="3" t="s">
        <v>9</v>
      </c>
      <c r="K15" s="3">
        <v>102</v>
      </c>
    </row>
    <row r="16" spans="2:21" x14ac:dyDescent="0.3">
      <c r="D16" s="3">
        <v>101</v>
      </c>
      <c r="K16" s="3">
        <v>92</v>
      </c>
      <c r="Q16" s="5"/>
      <c r="R16" s="6"/>
      <c r="S16" s="6"/>
      <c r="T16" s="6"/>
      <c r="U16" s="6"/>
    </row>
    <row r="17" spans="2:21" x14ac:dyDescent="0.3">
      <c r="D17" s="3">
        <v>96</v>
      </c>
      <c r="E17" s="3">
        <f>AVERAGE(D15:D17)</f>
        <v>100</v>
      </c>
      <c r="F17" s="3">
        <f>STDEV(D15:D17)</f>
        <v>3.6055512754639891</v>
      </c>
      <c r="K17" s="3">
        <v>106</v>
      </c>
      <c r="L17" s="3">
        <f>AVERAGE(K15:K17)</f>
        <v>100</v>
      </c>
      <c r="M17" s="3">
        <f>STDEV(K15:K17)</f>
        <v>7.2111025509279782</v>
      </c>
      <c r="Q17" s="5"/>
      <c r="R17" s="6"/>
      <c r="S17" s="6"/>
      <c r="T17" s="6"/>
      <c r="U17" s="6"/>
    </row>
    <row r="18" spans="2:21" x14ac:dyDescent="0.3">
      <c r="C18" s="3" t="s">
        <v>3</v>
      </c>
      <c r="D18" s="3">
        <v>108</v>
      </c>
      <c r="J18" s="3" t="s">
        <v>3</v>
      </c>
      <c r="K18" s="3">
        <v>168</v>
      </c>
      <c r="Q18" s="5"/>
      <c r="R18" s="6"/>
      <c r="S18" s="6"/>
      <c r="T18" s="6"/>
      <c r="U18" s="6"/>
    </row>
    <row r="19" spans="2:21" x14ac:dyDescent="0.3">
      <c r="D19" s="3">
        <v>110</v>
      </c>
      <c r="K19" s="3">
        <v>185</v>
      </c>
      <c r="Q19" s="5"/>
      <c r="R19" s="6"/>
      <c r="S19" s="6"/>
      <c r="T19" s="6"/>
      <c r="U19" s="6"/>
    </row>
    <row r="20" spans="2:21" x14ac:dyDescent="0.3">
      <c r="D20" s="3">
        <v>97</v>
      </c>
      <c r="E20" s="3">
        <f>AVERAGE(D18:D20)</f>
        <v>105</v>
      </c>
      <c r="F20" s="3">
        <f>STDEV(D18:D20)</f>
        <v>7</v>
      </c>
      <c r="K20" s="3">
        <v>181</v>
      </c>
      <c r="L20" s="3">
        <f>AVERAGE(K18:K20)</f>
        <v>178</v>
      </c>
      <c r="M20" s="3">
        <f>STDEV(K18:K20)</f>
        <v>8.8881944173155887</v>
      </c>
    </row>
    <row r="21" spans="2:21" x14ac:dyDescent="0.3">
      <c r="C21" s="3" t="s">
        <v>4</v>
      </c>
      <c r="D21" s="3">
        <v>107</v>
      </c>
      <c r="J21" s="3" t="s">
        <v>4</v>
      </c>
      <c r="K21" s="3">
        <v>157</v>
      </c>
    </row>
    <row r="22" spans="2:21" x14ac:dyDescent="0.3">
      <c r="D22" s="3">
        <v>105</v>
      </c>
      <c r="K22" s="3">
        <v>184</v>
      </c>
    </row>
    <row r="23" spans="2:21" x14ac:dyDescent="0.3">
      <c r="D23" s="3">
        <v>99</v>
      </c>
      <c r="E23" s="3">
        <f>AVERAGE(D21:D23)</f>
        <v>103.66666666666667</v>
      </c>
      <c r="F23" s="3">
        <f>STDEV(D21:D23)</f>
        <v>4.1633319989322652</v>
      </c>
      <c r="K23" s="3">
        <v>169</v>
      </c>
      <c r="L23" s="3">
        <f>AVERAGE(K21:K23)</f>
        <v>170</v>
      </c>
      <c r="M23" s="3">
        <f>STDEV(K21:K23)</f>
        <v>13.527749258468683</v>
      </c>
    </row>
    <row r="24" spans="2:21" x14ac:dyDescent="0.3">
      <c r="C24" s="3" t="s">
        <v>5</v>
      </c>
      <c r="D24" s="3">
        <v>105</v>
      </c>
      <c r="J24" s="3" t="s">
        <v>5</v>
      </c>
      <c r="K24" s="3">
        <v>194</v>
      </c>
    </row>
    <row r="25" spans="2:21" x14ac:dyDescent="0.3">
      <c r="D25" s="3">
        <v>108</v>
      </c>
      <c r="K25" s="3">
        <v>175</v>
      </c>
    </row>
    <row r="26" spans="2:21" x14ac:dyDescent="0.3">
      <c r="D26" s="3">
        <v>102</v>
      </c>
      <c r="E26" s="3">
        <f>AVERAGE(D24:D26)</f>
        <v>105</v>
      </c>
      <c r="F26" s="3">
        <f>STDEV(D24:D26)</f>
        <v>3</v>
      </c>
      <c r="K26" s="3">
        <v>181</v>
      </c>
      <c r="L26" s="3">
        <f>AVERAGE(K24:K26)</f>
        <v>183.33333333333334</v>
      </c>
      <c r="M26" s="3">
        <f>STDEV(K24:K26)</f>
        <v>9.7125348562223106</v>
      </c>
    </row>
    <row r="30" spans="2:21" x14ac:dyDescent="0.3">
      <c r="B30" s="1" t="s">
        <v>13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2:21" x14ac:dyDescent="0.3">
      <c r="E31" s="3" t="s">
        <v>6</v>
      </c>
      <c r="F31" s="3" t="s">
        <v>7</v>
      </c>
    </row>
    <row r="32" spans="2:21" x14ac:dyDescent="0.3">
      <c r="B32" s="3" t="s">
        <v>10</v>
      </c>
      <c r="C32" s="3" t="s">
        <v>8</v>
      </c>
      <c r="D32" s="3">
        <v>95</v>
      </c>
    </row>
    <row r="33" spans="3:21" x14ac:dyDescent="0.3">
      <c r="D33" s="3">
        <v>102</v>
      </c>
    </row>
    <row r="34" spans="3:21" x14ac:dyDescent="0.3">
      <c r="D34" s="3">
        <v>103</v>
      </c>
      <c r="E34" s="3">
        <f>AVERAGE(D32:D34)</f>
        <v>100</v>
      </c>
      <c r="F34" s="3">
        <f>STDEV(D32:D34)</f>
        <v>4.358898943540674</v>
      </c>
      <c r="Q34" s="4"/>
    </row>
    <row r="35" spans="3:21" x14ac:dyDescent="0.3">
      <c r="C35" s="3" t="s">
        <v>0</v>
      </c>
      <c r="D35" s="3">
        <v>121</v>
      </c>
    </row>
    <row r="36" spans="3:21" x14ac:dyDescent="0.3">
      <c r="D36" s="3">
        <v>115</v>
      </c>
      <c r="Q36" s="5"/>
      <c r="R36" s="6"/>
      <c r="S36" s="6"/>
      <c r="T36" s="6"/>
      <c r="U36" s="6"/>
    </row>
    <row r="37" spans="3:21" x14ac:dyDescent="0.3">
      <c r="D37" s="3">
        <v>128</v>
      </c>
      <c r="E37" s="3">
        <f>AVERAGE(D35:D37)</f>
        <v>121.33333333333333</v>
      </c>
      <c r="F37" s="3">
        <f>STDEV(D35:D37)</f>
        <v>6.5064070986477116</v>
      </c>
      <c r="Q37" s="5"/>
      <c r="R37" s="6"/>
      <c r="S37" s="6"/>
      <c r="T37" s="6"/>
      <c r="U37" s="6"/>
    </row>
    <row r="38" spans="3:21" x14ac:dyDescent="0.3">
      <c r="C38" s="3" t="s">
        <v>1</v>
      </c>
      <c r="D38" s="3">
        <v>131</v>
      </c>
      <c r="Q38" s="5"/>
      <c r="R38" s="6"/>
      <c r="S38" s="6"/>
      <c r="T38" s="6"/>
      <c r="U38" s="6"/>
    </row>
    <row r="39" spans="3:21" x14ac:dyDescent="0.3">
      <c r="D39" s="3">
        <v>124</v>
      </c>
      <c r="Q39" s="5"/>
      <c r="R39" s="6"/>
      <c r="S39" s="6"/>
      <c r="T39" s="6"/>
      <c r="U39" s="6"/>
    </row>
    <row r="40" spans="3:21" x14ac:dyDescent="0.3">
      <c r="D40" s="3">
        <v>121</v>
      </c>
      <c r="E40" s="3">
        <f>AVERAGE(D38:D40)</f>
        <v>125.33333333333333</v>
      </c>
      <c r="F40" s="3">
        <f>STDEV(D38:D40)</f>
        <v>5.1316014394468841</v>
      </c>
    </row>
    <row r="41" spans="3:21" x14ac:dyDescent="0.3">
      <c r="C41" s="3" t="s">
        <v>2</v>
      </c>
      <c r="D41" s="3">
        <v>168</v>
      </c>
    </row>
    <row r="42" spans="3:21" x14ac:dyDescent="0.3">
      <c r="D42" s="3">
        <v>174</v>
      </c>
      <c r="Q42" s="4"/>
    </row>
    <row r="43" spans="3:21" x14ac:dyDescent="0.3">
      <c r="D43" s="3">
        <v>157</v>
      </c>
      <c r="E43" s="3">
        <f>AVERAGE(D41:D43)</f>
        <v>166.33333333333334</v>
      </c>
      <c r="F43" s="3">
        <f>STDEV(D41:D43)</f>
        <v>8.6216781042517088</v>
      </c>
    </row>
    <row r="44" spans="3:21" x14ac:dyDescent="0.3">
      <c r="C44" s="3" t="s">
        <v>9</v>
      </c>
      <c r="D44" s="3">
        <v>105</v>
      </c>
      <c r="Q44" s="5"/>
      <c r="R44" s="6"/>
      <c r="S44" s="6"/>
      <c r="T44" s="6"/>
      <c r="U44" s="6"/>
    </row>
    <row r="45" spans="3:21" x14ac:dyDescent="0.3">
      <c r="D45" s="3">
        <v>91</v>
      </c>
      <c r="Q45" s="5"/>
      <c r="R45" s="6"/>
      <c r="S45" s="6"/>
      <c r="T45" s="6"/>
      <c r="U45" s="6"/>
    </row>
    <row r="46" spans="3:21" x14ac:dyDescent="0.3">
      <c r="D46" s="3">
        <v>104</v>
      </c>
      <c r="E46" s="3">
        <f>AVERAGE(D44:D46)</f>
        <v>100</v>
      </c>
      <c r="F46" s="3">
        <f>STDEV(D44:D46)</f>
        <v>7.810249675906654</v>
      </c>
      <c r="Q46" s="5"/>
      <c r="R46" s="6"/>
      <c r="S46" s="6"/>
      <c r="T46" s="6"/>
      <c r="U46" s="6"/>
    </row>
    <row r="47" spans="3:21" x14ac:dyDescent="0.3">
      <c r="C47" s="3" t="s">
        <v>3</v>
      </c>
      <c r="D47" s="3">
        <v>115</v>
      </c>
      <c r="Q47" s="5"/>
      <c r="R47" s="6"/>
      <c r="S47" s="6"/>
      <c r="T47" s="6"/>
      <c r="U47" s="6"/>
    </row>
    <row r="48" spans="3:21" x14ac:dyDescent="0.3">
      <c r="D48" s="3">
        <v>121</v>
      </c>
    </row>
    <row r="49" spans="2:21" x14ac:dyDescent="0.3">
      <c r="D49" s="3">
        <v>118</v>
      </c>
      <c r="E49" s="3">
        <f>AVERAGE(D47:D49)</f>
        <v>118</v>
      </c>
      <c r="F49" s="3">
        <f>STDEV(D47:D49)</f>
        <v>3</v>
      </c>
    </row>
    <row r="50" spans="2:21" x14ac:dyDescent="0.3">
      <c r="C50" s="3" t="s">
        <v>4</v>
      </c>
      <c r="D50" s="3">
        <v>138</v>
      </c>
    </row>
    <row r="51" spans="2:21" x14ac:dyDescent="0.3">
      <c r="D51" s="3">
        <v>142</v>
      </c>
    </row>
    <row r="52" spans="2:21" x14ac:dyDescent="0.3">
      <c r="D52" s="3">
        <v>152</v>
      </c>
      <c r="E52" s="3">
        <f>AVERAGE(D50:D52)</f>
        <v>144</v>
      </c>
      <c r="F52" s="3">
        <f>STDEV(D50:D52)</f>
        <v>7.2111025509279782</v>
      </c>
    </row>
    <row r="53" spans="2:21" x14ac:dyDescent="0.3">
      <c r="C53" s="3" t="s">
        <v>5</v>
      </c>
      <c r="D53" s="3">
        <v>174</v>
      </c>
    </row>
    <row r="54" spans="2:21" x14ac:dyDescent="0.3">
      <c r="D54" s="3">
        <v>165</v>
      </c>
    </row>
    <row r="55" spans="2:21" x14ac:dyDescent="0.3">
      <c r="D55" s="3">
        <v>187</v>
      </c>
      <c r="E55" s="3">
        <f>AVERAGE(D53:D55)</f>
        <v>175.33333333333334</v>
      </c>
      <c r="F55" s="3">
        <f>STDEV(D53:D55)</f>
        <v>11.060440015358038</v>
      </c>
    </row>
    <row r="60" spans="2:21" x14ac:dyDescent="0.3">
      <c r="B60" s="2" t="s">
        <v>14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Q60" s="4"/>
    </row>
    <row r="61" spans="2:21" x14ac:dyDescent="0.3">
      <c r="E61" s="3" t="s">
        <v>6</v>
      </c>
      <c r="F61" s="3" t="s">
        <v>7</v>
      </c>
      <c r="L61" s="3" t="s">
        <v>6</v>
      </c>
      <c r="M61" s="3" t="s">
        <v>7</v>
      </c>
    </row>
    <row r="62" spans="2:21" x14ac:dyDescent="0.3">
      <c r="B62" s="3" t="s">
        <v>11</v>
      </c>
      <c r="C62" s="3" t="s">
        <v>8</v>
      </c>
      <c r="D62" s="3">
        <v>91</v>
      </c>
      <c r="I62" s="3" t="s">
        <v>10</v>
      </c>
      <c r="J62" s="3" t="s">
        <v>8</v>
      </c>
      <c r="K62" s="3">
        <v>90</v>
      </c>
      <c r="Q62" s="5"/>
      <c r="R62" s="6"/>
      <c r="S62" s="6"/>
      <c r="T62" s="6"/>
      <c r="U62" s="6"/>
    </row>
    <row r="63" spans="2:21" x14ac:dyDescent="0.3">
      <c r="D63" s="3">
        <v>103</v>
      </c>
      <c r="K63" s="3">
        <v>102</v>
      </c>
      <c r="Q63" s="5"/>
      <c r="R63" s="6"/>
      <c r="S63" s="6"/>
      <c r="T63" s="6"/>
      <c r="U63" s="6"/>
    </row>
    <row r="64" spans="2:21" x14ac:dyDescent="0.3">
      <c r="D64" s="3">
        <v>106</v>
      </c>
      <c r="E64" s="3">
        <f>AVERAGE(D62:D64)</f>
        <v>100</v>
      </c>
      <c r="F64" s="3">
        <f>STDEV(D62:D64)</f>
        <v>7.9372539331937721</v>
      </c>
      <c r="K64" s="3">
        <v>108</v>
      </c>
      <c r="L64" s="3">
        <f>AVERAGE(K62:K64)</f>
        <v>100</v>
      </c>
      <c r="M64" s="3">
        <f>STDEV(K62:K64)</f>
        <v>9.1651513899116797</v>
      </c>
      <c r="Q64" s="5"/>
      <c r="R64" s="6"/>
      <c r="S64" s="6"/>
      <c r="T64" s="6"/>
      <c r="U64" s="6"/>
    </row>
    <row r="65" spans="3:21" x14ac:dyDescent="0.3">
      <c r="C65" s="3" t="s">
        <v>0</v>
      </c>
      <c r="D65" s="3">
        <v>175</v>
      </c>
      <c r="J65" s="3" t="s">
        <v>0</v>
      </c>
      <c r="K65" s="3">
        <v>135</v>
      </c>
      <c r="Q65" s="5"/>
      <c r="R65" s="6"/>
      <c r="S65" s="6"/>
      <c r="T65" s="6"/>
      <c r="U65" s="6"/>
    </row>
    <row r="66" spans="3:21" x14ac:dyDescent="0.3">
      <c r="D66" s="3">
        <v>168</v>
      </c>
      <c r="K66" s="3">
        <v>128</v>
      </c>
    </row>
    <row r="67" spans="3:21" x14ac:dyDescent="0.3">
      <c r="D67" s="3">
        <v>161</v>
      </c>
      <c r="E67" s="3">
        <f>AVERAGE(D65:D67)</f>
        <v>168</v>
      </c>
      <c r="F67" s="3">
        <f>STDEV(D65:D67)</f>
        <v>7</v>
      </c>
      <c r="K67" s="3">
        <v>141</v>
      </c>
      <c r="L67" s="3">
        <f>AVERAGE(K65:K67)</f>
        <v>134.66666666666666</v>
      </c>
      <c r="M67" s="3">
        <f>STDEV(K65:K67)</f>
        <v>6.5064070986477116</v>
      </c>
    </row>
    <row r="68" spans="3:21" x14ac:dyDescent="0.3">
      <c r="C68" s="3" t="s">
        <v>1</v>
      </c>
      <c r="D68" s="3">
        <v>172</v>
      </c>
      <c r="J68" s="3" t="s">
        <v>1</v>
      </c>
      <c r="K68" s="3">
        <v>142</v>
      </c>
    </row>
    <row r="69" spans="3:21" x14ac:dyDescent="0.3">
      <c r="D69" s="3">
        <v>163</v>
      </c>
      <c r="K69" s="3">
        <v>136</v>
      </c>
      <c r="Q69" s="4"/>
    </row>
    <row r="70" spans="3:21" x14ac:dyDescent="0.3">
      <c r="D70" s="3">
        <v>161</v>
      </c>
      <c r="E70" s="3">
        <f>AVERAGE(D68:D70)</f>
        <v>165.33333333333334</v>
      </c>
      <c r="F70" s="3">
        <f>STDEV(D68:D70)</f>
        <v>5.8594652770823146</v>
      </c>
      <c r="K70" s="3">
        <v>128</v>
      </c>
      <c r="L70" s="3">
        <f>AVERAGE(K68:K70)</f>
        <v>135.33333333333334</v>
      </c>
      <c r="M70" s="3">
        <f>STDEV(K68:K70)</f>
        <v>7.0237691685684922</v>
      </c>
    </row>
    <row r="71" spans="3:21" x14ac:dyDescent="0.3">
      <c r="C71" s="3" t="s">
        <v>2</v>
      </c>
      <c r="D71" s="3">
        <v>182</v>
      </c>
      <c r="J71" s="3" t="s">
        <v>2</v>
      </c>
      <c r="K71" s="3">
        <v>148</v>
      </c>
      <c r="Q71" s="5"/>
      <c r="R71" s="6"/>
      <c r="S71" s="6"/>
      <c r="T71" s="6"/>
      <c r="U71" s="6"/>
    </row>
    <row r="72" spans="3:21" x14ac:dyDescent="0.3">
      <c r="D72" s="3">
        <v>179</v>
      </c>
      <c r="K72" s="3">
        <v>151</v>
      </c>
      <c r="Q72" s="5"/>
      <c r="R72" s="6"/>
      <c r="S72" s="6"/>
      <c r="T72" s="6"/>
      <c r="U72" s="6"/>
    </row>
    <row r="73" spans="3:21" x14ac:dyDescent="0.3">
      <c r="D73" s="3">
        <v>161</v>
      </c>
      <c r="E73" s="3">
        <f>AVERAGE(D71:D73)</f>
        <v>174</v>
      </c>
      <c r="F73" s="3">
        <f>STDEV(D71:D73)</f>
        <v>11.357816691600547</v>
      </c>
      <c r="K73" s="3">
        <v>137</v>
      </c>
      <c r="L73" s="3">
        <f>AVERAGE(K71:K73)</f>
        <v>145.33333333333334</v>
      </c>
      <c r="M73" s="3">
        <f>STDEV(K71:K73)</f>
        <v>7.3711147958319936</v>
      </c>
      <c r="Q73" s="5"/>
      <c r="R73" s="6"/>
      <c r="S73" s="6"/>
      <c r="T73" s="6"/>
      <c r="U73" s="6"/>
    </row>
    <row r="74" spans="3:21" x14ac:dyDescent="0.3">
      <c r="C74" s="3" t="s">
        <v>9</v>
      </c>
      <c r="D74" s="3">
        <v>104</v>
      </c>
      <c r="J74" s="3" t="s">
        <v>9</v>
      </c>
      <c r="K74" s="3">
        <v>107</v>
      </c>
      <c r="Q74" s="5"/>
      <c r="R74" s="6"/>
      <c r="S74" s="6"/>
      <c r="T74" s="6"/>
      <c r="U74" s="6"/>
    </row>
    <row r="75" spans="3:21" x14ac:dyDescent="0.3">
      <c r="D75" s="3">
        <v>90</v>
      </c>
      <c r="K75" s="3">
        <v>101</v>
      </c>
    </row>
    <row r="76" spans="3:21" x14ac:dyDescent="0.3">
      <c r="D76" s="3">
        <v>106</v>
      </c>
      <c r="E76" s="3">
        <f>AVERAGE(D74:D76)</f>
        <v>100</v>
      </c>
      <c r="F76" s="3">
        <f>STDEV(D74:D76)</f>
        <v>8.717797887081348</v>
      </c>
      <c r="K76" s="3">
        <v>92</v>
      </c>
      <c r="L76" s="3">
        <f>AVERAGE(K74:K76)</f>
        <v>100</v>
      </c>
      <c r="M76" s="3">
        <f>STDEV(K74:K76)</f>
        <v>7.5498344352707498</v>
      </c>
    </row>
    <row r="77" spans="3:21" x14ac:dyDescent="0.3">
      <c r="C77" s="3" t="s">
        <v>3</v>
      </c>
      <c r="D77" s="3">
        <v>185</v>
      </c>
      <c r="J77" s="3" t="s">
        <v>3</v>
      </c>
      <c r="K77" s="3">
        <v>112</v>
      </c>
    </row>
    <row r="78" spans="3:21" x14ac:dyDescent="0.3">
      <c r="D78" s="3">
        <v>174</v>
      </c>
      <c r="K78" s="3">
        <v>124</v>
      </c>
    </row>
    <row r="79" spans="3:21" x14ac:dyDescent="0.3">
      <c r="D79" s="3">
        <v>164</v>
      </c>
      <c r="E79" s="3">
        <f>AVERAGE(D77:D79)</f>
        <v>174.33333333333334</v>
      </c>
      <c r="F79" s="3">
        <f>STDEV(D77:D79)</f>
        <v>10.503967504392486</v>
      </c>
      <c r="K79" s="3">
        <v>104</v>
      </c>
      <c r="L79" s="3">
        <f>AVERAGE(K77:K79)</f>
        <v>113.33333333333333</v>
      </c>
      <c r="M79" s="3">
        <f>STDEV(K77:K79)</f>
        <v>10.066445913694334</v>
      </c>
    </row>
    <row r="80" spans="3:21" x14ac:dyDescent="0.3">
      <c r="C80" s="3" t="s">
        <v>4</v>
      </c>
      <c r="D80" s="3">
        <v>165</v>
      </c>
      <c r="J80" s="3" t="s">
        <v>4</v>
      </c>
      <c r="K80" s="3">
        <v>131</v>
      </c>
    </row>
    <row r="81" spans="3:21" x14ac:dyDescent="0.3">
      <c r="D81" s="3">
        <v>175</v>
      </c>
      <c r="K81" s="3">
        <v>127</v>
      </c>
    </row>
    <row r="82" spans="3:21" x14ac:dyDescent="0.3">
      <c r="D82" s="3">
        <v>178</v>
      </c>
      <c r="E82" s="3">
        <f>AVERAGE(D80:D82)</f>
        <v>172.66666666666666</v>
      </c>
      <c r="F82" s="3">
        <f>STDEV(D80:D82)</f>
        <v>6.8068592855540455</v>
      </c>
      <c r="K82" s="3">
        <v>121</v>
      </c>
      <c r="L82" s="3">
        <f>AVERAGE(K80:K82)</f>
        <v>126.33333333333333</v>
      </c>
      <c r="M82" s="3">
        <f>STDEV(K80:K82)</f>
        <v>5.0332229568471663</v>
      </c>
    </row>
    <row r="83" spans="3:21" x14ac:dyDescent="0.3">
      <c r="C83" s="3" t="s">
        <v>5</v>
      </c>
      <c r="D83" s="3">
        <v>187</v>
      </c>
      <c r="J83" s="3" t="s">
        <v>5</v>
      </c>
      <c r="K83" s="3">
        <v>115</v>
      </c>
    </row>
    <row r="84" spans="3:21" x14ac:dyDescent="0.3">
      <c r="D84" s="3">
        <v>192</v>
      </c>
      <c r="K84" s="3">
        <v>104</v>
      </c>
      <c r="Q84" s="4"/>
    </row>
    <row r="85" spans="3:21" x14ac:dyDescent="0.3">
      <c r="D85" s="3">
        <v>184</v>
      </c>
      <c r="E85" s="3">
        <f>AVERAGE(D83:D85)</f>
        <v>187.66666666666666</v>
      </c>
      <c r="F85" s="3">
        <f>STDEV(D83:D85)</f>
        <v>4.0414518843273806</v>
      </c>
      <c r="K85" s="3">
        <v>121</v>
      </c>
      <c r="L85" s="3">
        <f>AVERAGE(K83:K85)</f>
        <v>113.33333333333333</v>
      </c>
      <c r="M85" s="3">
        <f>STDEV(K83:K85)</f>
        <v>8.6216781042517088</v>
      </c>
    </row>
    <row r="86" spans="3:21" x14ac:dyDescent="0.3">
      <c r="Q86" s="5"/>
      <c r="R86" s="6"/>
      <c r="S86" s="6"/>
      <c r="T86" s="6"/>
      <c r="U86" s="6"/>
    </row>
    <row r="87" spans="3:21" x14ac:dyDescent="0.3">
      <c r="Q87" s="5"/>
      <c r="R87" s="6"/>
      <c r="S87" s="6"/>
      <c r="T87" s="6"/>
      <c r="U87" s="6"/>
    </row>
    <row r="88" spans="3:21" x14ac:dyDescent="0.3">
      <c r="Q88" s="5"/>
      <c r="R88" s="6"/>
      <c r="S88" s="6"/>
      <c r="T88" s="6"/>
      <c r="U88" s="6"/>
    </row>
    <row r="89" spans="3:21" x14ac:dyDescent="0.3">
      <c r="Q89" s="5"/>
      <c r="R89" s="6"/>
      <c r="S89" s="6"/>
      <c r="T89" s="6"/>
      <c r="U89" s="6"/>
    </row>
    <row r="93" spans="3:21" x14ac:dyDescent="0.3">
      <c r="Q93" s="4"/>
    </row>
    <row r="95" spans="3:21" x14ac:dyDescent="0.3">
      <c r="Q95" s="5"/>
      <c r="R95" s="6"/>
      <c r="S95" s="6"/>
      <c r="T95" s="6"/>
      <c r="U95" s="6"/>
    </row>
    <row r="96" spans="3:21" x14ac:dyDescent="0.3">
      <c r="Q96" s="5"/>
      <c r="R96" s="6"/>
      <c r="S96" s="6"/>
      <c r="T96" s="6"/>
      <c r="U96" s="6"/>
    </row>
    <row r="97" spans="17:22" x14ac:dyDescent="0.3">
      <c r="Q97" s="5"/>
      <c r="R97" s="6"/>
      <c r="S97" s="6"/>
      <c r="T97" s="6"/>
      <c r="U97" s="6"/>
    </row>
    <row r="98" spans="17:22" x14ac:dyDescent="0.3">
      <c r="Q98" s="5"/>
      <c r="R98" s="6"/>
      <c r="S98" s="6"/>
      <c r="T98" s="6"/>
      <c r="U98" s="6"/>
    </row>
    <row r="109" spans="17:22" x14ac:dyDescent="0.3">
      <c r="R109" s="4"/>
    </row>
    <row r="111" spans="17:22" x14ac:dyDescent="0.3">
      <c r="R111" s="5"/>
      <c r="S111" s="6"/>
      <c r="T111" s="6"/>
      <c r="U111" s="6"/>
      <c r="V111" s="6"/>
    </row>
    <row r="112" spans="17:22" x14ac:dyDescent="0.3">
      <c r="R112" s="5"/>
      <c r="S112" s="6"/>
      <c r="T112" s="6"/>
      <c r="U112" s="6"/>
      <c r="V112" s="6"/>
    </row>
    <row r="113" spans="18:22" x14ac:dyDescent="0.3">
      <c r="R113" s="5"/>
      <c r="S113" s="6"/>
      <c r="T113" s="6"/>
      <c r="U113" s="6"/>
      <c r="V113" s="6"/>
    </row>
    <row r="114" spans="18:22" x14ac:dyDescent="0.3">
      <c r="R114" s="5"/>
      <c r="S114" s="6"/>
      <c r="T114" s="6"/>
      <c r="U114" s="6"/>
      <c r="V114" s="6"/>
    </row>
    <row r="117" spans="18:22" x14ac:dyDescent="0.3">
      <c r="R117" s="4"/>
    </row>
    <row r="119" spans="18:22" x14ac:dyDescent="0.3">
      <c r="R119" s="5"/>
      <c r="S119" s="6"/>
      <c r="T119" s="6"/>
      <c r="U119" s="6"/>
      <c r="V119" s="6"/>
    </row>
    <row r="120" spans="18:22" x14ac:dyDescent="0.3">
      <c r="R120" s="5"/>
      <c r="S120" s="6"/>
      <c r="T120" s="6"/>
      <c r="U120" s="6"/>
      <c r="V120" s="6"/>
    </row>
    <row r="121" spans="18:22" x14ac:dyDescent="0.3">
      <c r="R121" s="5"/>
      <c r="S121" s="6"/>
      <c r="T121" s="6"/>
      <c r="U121" s="6"/>
      <c r="V121" s="6"/>
    </row>
    <row r="122" spans="18:22" x14ac:dyDescent="0.3">
      <c r="R122" s="5"/>
      <c r="S122" s="6"/>
      <c r="T122" s="6"/>
      <c r="U122" s="6"/>
      <c r="V122" s="6"/>
    </row>
  </sheetData>
  <mergeCells count="3">
    <mergeCell ref="B1:O1"/>
    <mergeCell ref="B30:O30"/>
    <mergeCell ref="B60:N60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Ania W</cp:lastModifiedBy>
  <dcterms:created xsi:type="dcterms:W3CDTF">2018-05-11T10:51:12Z</dcterms:created>
  <dcterms:modified xsi:type="dcterms:W3CDTF">2019-01-07T20:13:34Z</dcterms:modified>
</cp:coreProperties>
</file>